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Y DATA-XPS\PUBLICAÇÕES\PAPER COMMUNICATIONS PLANT\REVISED VERSION - AUGUST 2023\"/>
    </mc:Choice>
  </mc:AlternateContent>
  <xr:revisionPtr revIDLastSave="0" documentId="13_ncr:1_{C656293A-99A6-4F59-B449-294F24A7F931}" xr6:coauthVersionLast="47" xr6:coauthVersionMax="47" xr10:uidLastSave="{00000000-0000-0000-0000-000000000000}"/>
  <bookViews>
    <workbookView xWindow="-108" yWindow="-108" windowWidth="20376" windowHeight="12216" xr2:uid="{F151023E-C3BC-4C75-837C-3D26547BF1B2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4" i="1" l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72" uniqueCount="20">
  <si>
    <t>Age adjustment</t>
  </si>
  <si>
    <t>Genetic 
model</t>
  </si>
  <si>
    <t>Correlation of GEBVs 
(Homo x Hetero variances)</t>
  </si>
  <si>
    <t>RPA</t>
  </si>
  <si>
    <t>DIFFERENCE IN RPA 
(Homo - hetero variances)</t>
  </si>
  <si>
    <t>Homo variances</t>
  </si>
  <si>
    <t>Hetero variances</t>
  </si>
  <si>
    <t>Logistic 1</t>
  </si>
  <si>
    <t>A</t>
  </si>
  <si>
    <t>Hybrids</t>
  </si>
  <si>
    <t>Hybrids + Parents</t>
  </si>
  <si>
    <t>Hybrids + Parents + Uncles</t>
  </si>
  <si>
    <t>Hybrids + Uncles</t>
  </si>
  <si>
    <t>Parents</t>
  </si>
  <si>
    <t>Parents + Uncles</t>
  </si>
  <si>
    <t>Uncles</t>
  </si>
  <si>
    <t xml:space="preserve">Unadjusted </t>
  </si>
  <si>
    <t>A+D</t>
  </si>
  <si>
    <r>
      <rPr>
        <b/>
        <i/>
        <sz val="11"/>
        <color theme="1"/>
        <rFont val="Calibri"/>
        <family val="2"/>
        <scheme val="minor"/>
      </rPr>
      <t>Supplementary Table S6.</t>
    </r>
    <r>
      <rPr>
        <i/>
        <sz val="11"/>
        <color theme="1"/>
        <rFont val="Calibri"/>
        <family val="2"/>
        <scheme val="minor"/>
      </rPr>
      <t xml:space="preserve"> Comparsion of genomic predictive abilities (RPAs) using the HBLUP model with EBVs estimated under a homogeneous or heterogeneous variances model for the cases of unadjusted and logistic 1 age adjusted and all training sets. Shown are the correlations of GEBVs and the respective RPAs and their differences at age six years</t>
    </r>
  </si>
  <si>
    <t>Training 
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49" fontId="0" fillId="0" borderId="0" xfId="0" applyNumberFormat="1" applyAlignment="1">
      <alignment vertical="center" wrapText="1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49" fontId="2" fillId="0" borderId="1" xfId="0" applyNumberFormat="1" applyFont="1" applyBorder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4663E-FF98-4EEA-9A60-B8A07E24F14F}">
  <dimension ref="A1:J24"/>
  <sheetViews>
    <sheetView tabSelected="1" workbookViewId="0">
      <selection activeCell="H5" sqref="H5"/>
    </sheetView>
  </sheetViews>
  <sheetFormatPr defaultRowHeight="14.4" x14ac:dyDescent="0.3"/>
  <cols>
    <col min="1" max="1" width="14.88671875" style="4" bestFit="1" customWidth="1"/>
    <col min="2" max="2" width="7.33203125" style="4" bestFit="1" customWidth="1"/>
    <col min="3" max="3" width="22.6640625" style="4" bestFit="1" customWidth="1"/>
    <col min="4" max="4" width="18.5546875" style="4" bestFit="1" customWidth="1"/>
    <col min="5" max="5" width="9.33203125" customWidth="1"/>
    <col min="6" max="6" width="10.21875" customWidth="1"/>
    <col min="7" max="7" width="14" bestFit="1" customWidth="1"/>
    <col min="8" max="8" width="14.5546875" bestFit="1" customWidth="1"/>
    <col min="9" max="9" width="15" bestFit="1" customWidth="1"/>
    <col min="10" max="10" width="17.44140625" bestFit="1" customWidth="1"/>
  </cols>
  <sheetData>
    <row r="1" spans="1:10" s="2" customFormat="1" ht="58.8" customHeight="1" x14ac:dyDescent="0.3">
      <c r="A1" s="6" t="s">
        <v>18</v>
      </c>
      <c r="B1" s="6"/>
      <c r="C1" s="6"/>
      <c r="D1" s="6"/>
      <c r="E1" s="6"/>
      <c r="F1" s="6"/>
      <c r="G1" s="6"/>
      <c r="H1" s="1"/>
      <c r="I1" s="1"/>
      <c r="J1" s="1"/>
    </row>
    <row r="2" spans="1:10" x14ac:dyDescent="0.3">
      <c r="A2" s="7" t="s">
        <v>0</v>
      </c>
      <c r="B2" s="7" t="s">
        <v>1</v>
      </c>
      <c r="C2" s="7" t="s">
        <v>19</v>
      </c>
      <c r="D2" s="7" t="s">
        <v>2</v>
      </c>
      <c r="E2" s="9" t="s">
        <v>3</v>
      </c>
      <c r="F2" s="9"/>
      <c r="G2" s="7" t="s">
        <v>4</v>
      </c>
    </row>
    <row r="3" spans="1:10" ht="28.8" x14ac:dyDescent="0.3">
      <c r="A3" s="8"/>
      <c r="B3" s="8"/>
      <c r="C3" s="8"/>
      <c r="D3" s="8"/>
      <c r="E3" s="3" t="s">
        <v>5</v>
      </c>
      <c r="F3" s="3" t="s">
        <v>6</v>
      </c>
      <c r="G3" s="10"/>
    </row>
    <row r="4" spans="1:10" x14ac:dyDescent="0.3">
      <c r="A4" s="4" t="s">
        <v>7</v>
      </c>
      <c r="B4" s="4" t="s">
        <v>8</v>
      </c>
      <c r="C4" s="4" t="s">
        <v>9</v>
      </c>
      <c r="D4" s="5">
        <v>0.97804340690930902</v>
      </c>
      <c r="E4" s="5">
        <v>0.65274025721092099</v>
      </c>
      <c r="F4" s="5">
        <v>0.63219610217099997</v>
      </c>
      <c r="G4" s="5">
        <f>E4-F4</f>
        <v>2.0544155039921019E-2</v>
      </c>
    </row>
    <row r="5" spans="1:10" x14ac:dyDescent="0.3">
      <c r="A5" s="4" t="s">
        <v>7</v>
      </c>
      <c r="B5" s="4" t="s">
        <v>8</v>
      </c>
      <c r="C5" s="4" t="s">
        <v>10</v>
      </c>
      <c r="D5" s="5">
        <v>0.97678034637105604</v>
      </c>
      <c r="E5" s="5">
        <v>0.86754953818301905</v>
      </c>
      <c r="F5" s="5">
        <v>0.85053575946894699</v>
      </c>
      <c r="G5" s="5">
        <f t="shared" ref="G5:G24" si="0">E5-F5</f>
        <v>1.7013778714072059E-2</v>
      </c>
    </row>
    <row r="6" spans="1:10" x14ac:dyDescent="0.3">
      <c r="A6" s="4" t="s">
        <v>7</v>
      </c>
      <c r="B6" s="4" t="s">
        <v>8</v>
      </c>
      <c r="C6" s="4" t="s">
        <v>11</v>
      </c>
      <c r="D6" s="5">
        <v>0.99291769731324098</v>
      </c>
      <c r="E6" s="5">
        <v>0.906703785660398</v>
      </c>
      <c r="F6" s="5">
        <v>0.89447885447561204</v>
      </c>
      <c r="G6" s="5">
        <f t="shared" si="0"/>
        <v>1.2224931184785959E-2</v>
      </c>
    </row>
    <row r="7" spans="1:10" x14ac:dyDescent="0.3">
      <c r="A7" s="4" t="s">
        <v>7</v>
      </c>
      <c r="B7" s="4" t="s">
        <v>8</v>
      </c>
      <c r="C7" s="4" t="s">
        <v>12</v>
      </c>
      <c r="D7" s="5">
        <v>0.94746817509946202</v>
      </c>
      <c r="E7" s="5">
        <v>0.116288909237574</v>
      </c>
      <c r="F7" s="5">
        <v>0.257044051586441</v>
      </c>
      <c r="G7" s="5">
        <f t="shared" si="0"/>
        <v>-0.14075514234886699</v>
      </c>
    </row>
    <row r="8" spans="1:10" x14ac:dyDescent="0.3">
      <c r="A8" s="4" t="s">
        <v>7</v>
      </c>
      <c r="B8" s="4" t="s">
        <v>8</v>
      </c>
      <c r="C8" s="4" t="s">
        <v>13</v>
      </c>
      <c r="D8" s="5">
        <v>0.99694849428858801</v>
      </c>
      <c r="E8" s="5">
        <v>0.92630264589610301</v>
      </c>
      <c r="F8" s="5">
        <v>0.91504178044831397</v>
      </c>
      <c r="G8" s="5">
        <f t="shared" si="0"/>
        <v>1.1260865447789037E-2</v>
      </c>
    </row>
    <row r="9" spans="1:10" x14ac:dyDescent="0.3">
      <c r="A9" s="4" t="s">
        <v>7</v>
      </c>
      <c r="B9" s="4" t="s">
        <v>8</v>
      </c>
      <c r="C9" s="4" t="s">
        <v>14</v>
      </c>
      <c r="D9" s="5">
        <v>0.99305251321881804</v>
      </c>
      <c r="E9" s="5">
        <v>0.88458246369485904</v>
      </c>
      <c r="F9" s="5">
        <v>0.89235357733736898</v>
      </c>
      <c r="G9" s="5">
        <f t="shared" si="0"/>
        <v>-7.7711136425099303E-3</v>
      </c>
    </row>
    <row r="10" spans="1:10" x14ac:dyDescent="0.3">
      <c r="A10" s="4" t="s">
        <v>7</v>
      </c>
      <c r="B10" s="4" t="s">
        <v>8</v>
      </c>
      <c r="C10" s="4" t="s">
        <v>15</v>
      </c>
      <c r="D10" s="5">
        <v>0.90255170051609301</v>
      </c>
      <c r="E10" s="5">
        <v>-0.683428258181765</v>
      </c>
      <c r="F10" s="5">
        <v>-0.46069692413443802</v>
      </c>
      <c r="G10" s="5">
        <f t="shared" si="0"/>
        <v>-0.22273133404732698</v>
      </c>
    </row>
    <row r="11" spans="1:10" x14ac:dyDescent="0.3">
      <c r="A11" s="4" t="s">
        <v>16</v>
      </c>
      <c r="B11" s="4" t="s">
        <v>8</v>
      </c>
      <c r="C11" s="4" t="s">
        <v>9</v>
      </c>
      <c r="D11" s="5">
        <v>0.95733557604267605</v>
      </c>
      <c r="E11" s="5">
        <v>0.68026028417324502</v>
      </c>
      <c r="F11" s="5">
        <v>0.61251024279955102</v>
      </c>
      <c r="G11" s="5">
        <f t="shared" si="0"/>
        <v>6.7750041373694003E-2</v>
      </c>
    </row>
    <row r="12" spans="1:10" x14ac:dyDescent="0.3">
      <c r="A12" s="4" t="s">
        <v>16</v>
      </c>
      <c r="B12" s="4" t="s">
        <v>8</v>
      </c>
      <c r="C12" s="4" t="s">
        <v>10</v>
      </c>
      <c r="D12" s="5">
        <v>0.96507628072294105</v>
      </c>
      <c r="E12" s="5">
        <v>0.87355264347582395</v>
      </c>
      <c r="F12" s="5">
        <v>0.82195597169537504</v>
      </c>
      <c r="G12" s="5">
        <f t="shared" si="0"/>
        <v>5.1596671780448911E-2</v>
      </c>
    </row>
    <row r="13" spans="1:10" x14ac:dyDescent="0.3">
      <c r="A13" s="4" t="s">
        <v>16</v>
      </c>
      <c r="B13" s="4" t="s">
        <v>8</v>
      </c>
      <c r="C13" s="4" t="s">
        <v>11</v>
      </c>
      <c r="D13" s="5">
        <v>0.98813576890632604</v>
      </c>
      <c r="E13" s="5">
        <v>0.92045627848777201</v>
      </c>
      <c r="F13" s="5">
        <v>0.89741657127016095</v>
      </c>
      <c r="G13" s="5">
        <f t="shared" si="0"/>
        <v>2.3039707217611061E-2</v>
      </c>
    </row>
    <row r="14" spans="1:10" x14ac:dyDescent="0.3">
      <c r="A14" s="4" t="s">
        <v>16</v>
      </c>
      <c r="B14" s="4" t="s">
        <v>8</v>
      </c>
      <c r="C14" s="4" t="s">
        <v>12</v>
      </c>
      <c r="D14" s="5">
        <v>0.92880466453225796</v>
      </c>
      <c r="E14" s="5">
        <v>0.231181902216714</v>
      </c>
      <c r="F14" s="5">
        <v>0.32350242935345402</v>
      </c>
      <c r="G14" s="5">
        <f t="shared" si="0"/>
        <v>-9.2320527136740022E-2</v>
      </c>
    </row>
    <row r="15" spans="1:10" x14ac:dyDescent="0.3">
      <c r="A15" s="4" t="s">
        <v>16</v>
      </c>
      <c r="B15" s="4" t="s">
        <v>8</v>
      </c>
      <c r="C15" s="4" t="s">
        <v>13</v>
      </c>
      <c r="D15" s="5">
        <v>0.994084038472409</v>
      </c>
      <c r="E15" s="5">
        <v>0.93092196575169806</v>
      </c>
      <c r="F15" s="5">
        <v>0.91436899474940003</v>
      </c>
      <c r="G15" s="5">
        <f t="shared" si="0"/>
        <v>1.6552971002298023E-2</v>
      </c>
    </row>
    <row r="16" spans="1:10" x14ac:dyDescent="0.3">
      <c r="A16" s="4" t="s">
        <v>16</v>
      </c>
      <c r="B16" s="4" t="s">
        <v>8</v>
      </c>
      <c r="C16" s="4" t="s">
        <v>14</v>
      </c>
      <c r="D16" s="5">
        <v>0.99268228341093601</v>
      </c>
      <c r="E16" s="5">
        <v>0.91423080342566798</v>
      </c>
      <c r="F16" s="5">
        <v>0.90213751816742704</v>
      </c>
      <c r="G16" s="5">
        <f t="shared" si="0"/>
        <v>1.2093285258240938E-2</v>
      </c>
    </row>
    <row r="17" spans="1:7" x14ac:dyDescent="0.3">
      <c r="A17" s="4" t="s">
        <v>16</v>
      </c>
      <c r="B17" s="4" t="s">
        <v>8</v>
      </c>
      <c r="C17" s="4" t="s">
        <v>15</v>
      </c>
      <c r="D17" s="5">
        <v>0.93259159344518705</v>
      </c>
      <c r="E17" s="5">
        <v>-0.46619094216100798</v>
      </c>
      <c r="F17" s="5">
        <v>-0.30135429060075702</v>
      </c>
      <c r="G17" s="5">
        <f t="shared" si="0"/>
        <v>-0.16483665156025096</v>
      </c>
    </row>
    <row r="18" spans="1:7" x14ac:dyDescent="0.3">
      <c r="A18" s="4" t="s">
        <v>16</v>
      </c>
      <c r="B18" s="4" t="s">
        <v>17</v>
      </c>
      <c r="C18" s="4" t="s">
        <v>9</v>
      </c>
      <c r="D18" s="5">
        <v>0.95127914904645905</v>
      </c>
      <c r="E18" s="5">
        <v>0.69233746406301699</v>
      </c>
      <c r="F18" s="5">
        <v>0.61251124477527397</v>
      </c>
      <c r="G18" s="5">
        <f t="shared" si="0"/>
        <v>7.9826219287743028E-2</v>
      </c>
    </row>
    <row r="19" spans="1:7" x14ac:dyDescent="0.3">
      <c r="A19" s="4" t="s">
        <v>16</v>
      </c>
      <c r="B19" s="4" t="s">
        <v>17</v>
      </c>
      <c r="C19" s="4" t="s">
        <v>10</v>
      </c>
      <c r="D19" s="5">
        <v>0.96023949670284903</v>
      </c>
      <c r="E19" s="5">
        <v>0.87233991415585499</v>
      </c>
      <c r="F19" s="5">
        <v>0.82195668674784705</v>
      </c>
      <c r="G19" s="5">
        <f t="shared" si="0"/>
        <v>5.0383227408007936E-2</v>
      </c>
    </row>
    <row r="20" spans="1:7" x14ac:dyDescent="0.3">
      <c r="A20" s="4" t="s">
        <v>16</v>
      </c>
      <c r="B20" s="4" t="s">
        <v>17</v>
      </c>
      <c r="C20" s="4" t="s">
        <v>11</v>
      </c>
      <c r="D20" s="5">
        <v>0.98142166074572901</v>
      </c>
      <c r="E20" s="5">
        <v>0.919074785169954</v>
      </c>
      <c r="F20" s="5">
        <v>0.89741575062365897</v>
      </c>
      <c r="G20" s="5">
        <f t="shared" si="0"/>
        <v>2.1659034546295031E-2</v>
      </c>
    </row>
    <row r="21" spans="1:7" x14ac:dyDescent="0.3">
      <c r="A21" s="4" t="s">
        <v>16</v>
      </c>
      <c r="B21" s="4" t="s">
        <v>17</v>
      </c>
      <c r="C21" s="4" t="s">
        <v>12</v>
      </c>
      <c r="D21" s="5">
        <v>0.92401111259685298</v>
      </c>
      <c r="E21" s="5">
        <v>0.26681822756892398</v>
      </c>
      <c r="F21" s="5">
        <v>0.32349941111877201</v>
      </c>
      <c r="G21" s="5">
        <f t="shared" si="0"/>
        <v>-5.6681183549848024E-2</v>
      </c>
    </row>
    <row r="22" spans="1:7" x14ac:dyDescent="0.3">
      <c r="A22" s="4" t="s">
        <v>16</v>
      </c>
      <c r="B22" s="4" t="s">
        <v>17</v>
      </c>
      <c r="C22" s="4" t="s">
        <v>13</v>
      </c>
      <c r="D22" s="5">
        <v>0.98654885347155896</v>
      </c>
      <c r="E22" s="5">
        <v>0.92684090644940498</v>
      </c>
      <c r="F22" s="5">
        <v>0.91436887544361101</v>
      </c>
      <c r="G22" s="5">
        <f t="shared" si="0"/>
        <v>1.2472031005793971E-2</v>
      </c>
    </row>
    <row r="23" spans="1:7" x14ac:dyDescent="0.3">
      <c r="A23" s="4" t="s">
        <v>16</v>
      </c>
      <c r="B23" s="4" t="s">
        <v>17</v>
      </c>
      <c r="C23" s="4" t="s">
        <v>14</v>
      </c>
      <c r="D23" s="5">
        <v>0.98631393789981603</v>
      </c>
      <c r="E23" s="5">
        <v>0.91220027076708199</v>
      </c>
      <c r="F23" s="5">
        <v>0.90213433662098097</v>
      </c>
      <c r="G23" s="5">
        <f t="shared" si="0"/>
        <v>1.0065934146101019E-2</v>
      </c>
    </row>
    <row r="24" spans="1:7" x14ac:dyDescent="0.3">
      <c r="A24" s="4" t="s">
        <v>16</v>
      </c>
      <c r="B24" s="4" t="s">
        <v>17</v>
      </c>
      <c r="C24" s="4" t="s">
        <v>15</v>
      </c>
      <c r="D24" s="5">
        <v>0.94303280018621805</v>
      </c>
      <c r="E24" s="5">
        <v>-0.40263692000975598</v>
      </c>
      <c r="F24" s="5">
        <v>-0.301366207432259</v>
      </c>
      <c r="G24" s="5">
        <f t="shared" si="0"/>
        <v>-0.10127071257749698</v>
      </c>
    </row>
  </sheetData>
  <mergeCells count="7">
    <mergeCell ref="A1:G1"/>
    <mergeCell ref="A2:A3"/>
    <mergeCell ref="B2:B3"/>
    <mergeCell ref="C2:C3"/>
    <mergeCell ref="D2:D3"/>
    <mergeCell ref="E2:F2"/>
    <mergeCell ref="G2:G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Grattapaglia</dc:creator>
  <cp:lastModifiedBy>Dario Grattapaglia</cp:lastModifiedBy>
  <dcterms:created xsi:type="dcterms:W3CDTF">2023-09-01T13:02:36Z</dcterms:created>
  <dcterms:modified xsi:type="dcterms:W3CDTF">2023-09-01T14:02:51Z</dcterms:modified>
</cp:coreProperties>
</file>